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I7" i="1"/>
  <c r="I9"/>
  <c r="I11"/>
  <c r="I13"/>
  <c r="I15"/>
  <c r="I17"/>
  <c r="I19"/>
  <c r="I5"/>
  <c r="I3"/>
</calcChain>
</file>

<file path=xl/sharedStrings.xml><?xml version="1.0" encoding="utf-8"?>
<sst xmlns="http://schemas.openxmlformats.org/spreadsheetml/2006/main" count="53" uniqueCount="36">
  <si>
    <t>Chr.</t>
  </si>
  <si>
    <t>Position (IRGSP v4)</t>
  </si>
  <si>
    <t>P value</t>
  </si>
  <si>
    <t>seq-rs1000</t>
  </si>
  <si>
    <t>seq-rs1445</t>
  </si>
  <si>
    <t>seq-rs2896</t>
  </si>
  <si>
    <t>seq-rs3227</t>
  </si>
  <si>
    <t>seq-rs3939</t>
  </si>
  <si>
    <t>seq-rs4917</t>
  </si>
  <si>
    <t>seq-rs5598</t>
  </si>
  <si>
    <t>Allele (major/minor)</t>
    <phoneticPr fontId="1" type="noConversion"/>
  </si>
  <si>
    <t>Numbre of accession</t>
    <phoneticPr fontId="1" type="noConversion"/>
  </si>
  <si>
    <t>Phenotype</t>
    <phoneticPr fontId="1" type="noConversion"/>
  </si>
  <si>
    <t>SE</t>
    <phoneticPr fontId="1" type="noConversion"/>
  </si>
  <si>
    <r>
      <t xml:space="preserve">Difference between the two allele </t>
    </r>
    <r>
      <rPr>
        <vertAlign val="superscript"/>
        <sz val="11"/>
        <rFont val="Times New Roman"/>
        <family val="1"/>
      </rPr>
      <t>a</t>
    </r>
    <phoneticPr fontId="1" type="noConversion"/>
  </si>
  <si>
    <t>T-test</t>
    <phoneticPr fontId="1" type="noConversion"/>
  </si>
  <si>
    <t>seq-rs81</t>
    <phoneticPr fontId="1" type="noConversion"/>
  </si>
  <si>
    <t>TT</t>
    <phoneticPr fontId="1" type="noConversion"/>
  </si>
  <si>
    <t>***</t>
    <phoneticPr fontId="1" type="noConversion"/>
  </si>
  <si>
    <t>CC</t>
    <phoneticPr fontId="1" type="noConversion"/>
  </si>
  <si>
    <t>GG</t>
    <phoneticPr fontId="1" type="noConversion"/>
  </si>
  <si>
    <t>AA</t>
    <phoneticPr fontId="1" type="noConversion"/>
  </si>
  <si>
    <t>*</t>
    <phoneticPr fontId="1" type="noConversion"/>
  </si>
  <si>
    <t>seq-rs3527</t>
    <phoneticPr fontId="1" type="noConversion"/>
  </si>
  <si>
    <t xml:space="preserve">a, phenotype of major allele minus that of minor allele </t>
    <phoneticPr fontId="1" type="noConversion"/>
  </si>
  <si>
    <t>Table S4. Details of phenotypic difference between two alleles of significant GWAS lead SNPs.</t>
    <phoneticPr fontId="1" type="noConversion"/>
  </si>
  <si>
    <t>Known QTLs</t>
    <phoneticPr fontId="1" type="noConversion"/>
  </si>
  <si>
    <t>Significant SNP</t>
    <phoneticPr fontId="1" type="noConversion"/>
  </si>
  <si>
    <t>RM525-RM318-RM240 (Xie et al., 2011)</t>
    <phoneticPr fontId="1" type="noConversion"/>
  </si>
  <si>
    <t>RM231 (Wan et al., 2006)</t>
    <phoneticPr fontId="1" type="noConversion"/>
  </si>
  <si>
    <t>RM6902 (Marzougui et al., 2012)</t>
    <phoneticPr fontId="1" type="noConversion"/>
  </si>
  <si>
    <t>RM5963 (Marzougui et al., 2012); RM549 (Gu et al., 2004)</t>
    <phoneticPr fontId="1" type="noConversion"/>
  </si>
  <si>
    <r>
      <rPr>
        <i/>
        <sz val="11"/>
        <color theme="1"/>
        <rFont val="Times New Roman"/>
        <family val="1"/>
      </rPr>
      <t xml:space="preserve">qSD-7-1 </t>
    </r>
    <r>
      <rPr>
        <sz val="11"/>
        <color theme="1"/>
        <rFont val="Times New Roman"/>
        <family val="1"/>
      </rPr>
      <t>(Gu et al., 2011); RM180 (Gu et al., 2004)</t>
    </r>
    <phoneticPr fontId="1" type="noConversion"/>
  </si>
  <si>
    <r>
      <rPr>
        <i/>
        <sz val="11"/>
        <color theme="1"/>
        <rFont val="Times New Roman"/>
        <family val="1"/>
      </rPr>
      <t>Sdr4</t>
    </r>
    <r>
      <rPr>
        <sz val="11"/>
        <color theme="1"/>
        <rFont val="Times New Roman"/>
        <family val="1"/>
      </rPr>
      <t xml:space="preserve"> (Sugimoto et al., 2010); RM346 (Gu et al., 2004); RM234 (Wan et al., 2006)</t>
    </r>
    <phoneticPr fontId="1" type="noConversion"/>
  </si>
  <si>
    <t>RM531 (Gu et al., 2004)</t>
    <phoneticPr fontId="1" type="noConversion"/>
  </si>
  <si>
    <r>
      <rPr>
        <i/>
        <sz val="11"/>
        <color theme="1"/>
        <rFont val="Times New Roman"/>
        <family val="1"/>
      </rPr>
      <t>qSD-11</t>
    </r>
    <r>
      <rPr>
        <sz val="11"/>
        <color theme="1"/>
        <rFont val="Times New Roman"/>
        <family val="1"/>
      </rPr>
      <t xml:space="preserve"> (Guo et al., 2004)</t>
    </r>
    <phoneticPr fontId="1" type="noConversion"/>
  </si>
</sst>
</file>

<file path=xl/styles.xml><?xml version="1.0" encoding="utf-8"?>
<styleSheet xmlns="http://schemas.openxmlformats.org/spreadsheetml/2006/main">
  <fonts count="2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0"/>
      <name val="Arial"/>
      <family val="2"/>
    </font>
    <font>
      <sz val="12"/>
      <name val="宋体"/>
      <family val="3"/>
      <charset val="134"/>
    </font>
    <font>
      <sz val="11"/>
      <color theme="1"/>
      <name val="宋体"/>
      <family val="2"/>
      <scheme val="minor"/>
    </font>
    <font>
      <sz val="11"/>
      <color indexed="8"/>
      <name val="宋体"/>
      <family val="2"/>
      <charset val="134"/>
    </font>
    <font>
      <sz val="11"/>
      <color indexed="8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13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9" fillId="0" borderId="0"/>
    <xf numFmtId="0" fontId="2" fillId="0" borderId="0">
      <alignment vertical="center"/>
    </xf>
    <xf numFmtId="0" fontId="20" fillId="0" borderId="0"/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>
      <alignment vertical="center"/>
    </xf>
    <xf numFmtId="0" fontId="21" fillId="0" borderId="0"/>
    <xf numFmtId="0" fontId="19" fillId="0" borderId="0"/>
    <xf numFmtId="0" fontId="2" fillId="0" borderId="0">
      <alignment vertical="center"/>
    </xf>
    <xf numFmtId="0" fontId="22" fillId="0" borderId="0">
      <alignment vertical="center"/>
    </xf>
    <xf numFmtId="0" fontId="20" fillId="0" borderId="0"/>
    <xf numFmtId="0" fontId="2" fillId="0" borderId="0">
      <alignment vertical="center"/>
    </xf>
    <xf numFmtId="0" fontId="20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0" fillId="0" borderId="0"/>
    <xf numFmtId="0" fontId="21" fillId="0" borderId="0"/>
    <xf numFmtId="0" fontId="2" fillId="0" borderId="0">
      <alignment vertical="center"/>
    </xf>
    <xf numFmtId="0" fontId="21" fillId="0" borderId="0"/>
    <xf numFmtId="0" fontId="19" fillId="0" borderId="0"/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0" fillId="0" borderId="0"/>
    <xf numFmtId="0" fontId="2" fillId="0" borderId="0">
      <alignment vertical="center"/>
    </xf>
    <xf numFmtId="0" fontId="22" fillId="0" borderId="0">
      <alignment vertical="center"/>
    </xf>
    <xf numFmtId="0" fontId="20" fillId="0" borderId="0"/>
    <xf numFmtId="0" fontId="24" fillId="0" borderId="0">
      <alignment vertical="center"/>
    </xf>
    <xf numFmtId="0" fontId="24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>
      <alignment vertical="center"/>
    </xf>
    <xf numFmtId="0" fontId="23" fillId="0" borderId="0">
      <alignment vertical="center"/>
    </xf>
    <xf numFmtId="0" fontId="24" fillId="0" borderId="0">
      <alignment vertical="center"/>
    </xf>
    <xf numFmtId="0" fontId="20" fillId="0" borderId="0"/>
    <xf numFmtId="0" fontId="2" fillId="0" borderId="0">
      <alignment vertical="center"/>
    </xf>
    <xf numFmtId="0" fontId="2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>
      <alignment vertical="center"/>
    </xf>
    <xf numFmtId="0" fontId="23" fillId="0" borderId="0">
      <alignment vertical="center"/>
    </xf>
    <xf numFmtId="0" fontId="24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3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3" fillId="0" borderId="0">
      <alignment vertical="center"/>
    </xf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0" fillId="0" borderId="0"/>
    <xf numFmtId="0" fontId="24" fillId="0" borderId="0">
      <alignment vertical="center"/>
    </xf>
    <xf numFmtId="0" fontId="24" fillId="0" borderId="0">
      <alignment vertical="center"/>
    </xf>
    <xf numFmtId="0" fontId="23" fillId="0" borderId="0">
      <alignment vertical="center"/>
    </xf>
    <xf numFmtId="0" fontId="2" fillId="0" borderId="0">
      <alignment vertical="center"/>
    </xf>
    <xf numFmtId="0" fontId="2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/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0" fillId="0" borderId="0"/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0" fillId="0" borderId="0"/>
    <xf numFmtId="0" fontId="24" fillId="0" borderId="0">
      <alignment vertical="center"/>
    </xf>
    <xf numFmtId="0" fontId="20" fillId="0" borderId="0">
      <alignment vertical="center"/>
    </xf>
    <xf numFmtId="0" fontId="24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3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>
      <alignment vertical="center"/>
    </xf>
    <xf numFmtId="0" fontId="20" fillId="0" borderId="0"/>
    <xf numFmtId="0" fontId="23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/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0" fillId="0" borderId="0"/>
    <xf numFmtId="0" fontId="24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>
      <alignment vertical="center"/>
    </xf>
    <xf numFmtId="0" fontId="23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9" fillId="0" borderId="0"/>
    <xf numFmtId="0" fontId="20" fillId="0" borderId="0"/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0" fillId="0" borderId="0"/>
    <xf numFmtId="0" fontId="24" fillId="0" borderId="0">
      <alignment vertical="center"/>
    </xf>
    <xf numFmtId="0" fontId="24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4" fillId="0" borderId="0">
      <alignment vertical="center"/>
    </xf>
    <xf numFmtId="0" fontId="24" fillId="0" borderId="0">
      <alignment vertical="center"/>
    </xf>
    <xf numFmtId="0" fontId="23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3" fillId="0" borderId="0">
      <alignment vertical="center"/>
    </xf>
    <xf numFmtId="0" fontId="20" fillId="0" borderId="0"/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19" fillId="0" borderId="0"/>
    <xf numFmtId="0" fontId="20" fillId="0" borderId="0"/>
  </cellStyleXfs>
  <cellXfs count="17">
    <xf numFmtId="0" fontId="0" fillId="0" borderId="0" xfId="0">
      <alignment vertical="center"/>
    </xf>
    <xf numFmtId="0" fontId="25" fillId="0" borderId="10" xfId="0" applyFont="1" applyBorder="1">
      <alignment vertical="center"/>
    </xf>
    <xf numFmtId="0" fontId="26" fillId="0" borderId="10" xfId="0" applyFont="1" applyFill="1" applyBorder="1">
      <alignment vertical="center"/>
    </xf>
    <xf numFmtId="0" fontId="25" fillId="0" borderId="0" xfId="0" applyFont="1">
      <alignment vertical="center"/>
    </xf>
    <xf numFmtId="0" fontId="25" fillId="0" borderId="11" xfId="0" applyFont="1" applyBorder="1">
      <alignment vertical="center"/>
    </xf>
    <xf numFmtId="0" fontId="26" fillId="0" borderId="11" xfId="0" applyFont="1" applyFill="1" applyBorder="1">
      <alignment vertical="center"/>
    </xf>
    <xf numFmtId="3" fontId="25" fillId="0" borderId="0" xfId="0" applyNumberFormat="1" applyFont="1">
      <alignment vertical="center"/>
    </xf>
    <xf numFmtId="11" fontId="25" fillId="0" borderId="0" xfId="0" applyNumberFormat="1" applyFont="1">
      <alignment vertical="center"/>
    </xf>
    <xf numFmtId="0" fontId="26" fillId="0" borderId="0" xfId="0" applyFont="1" applyFill="1">
      <alignment vertical="center"/>
    </xf>
    <xf numFmtId="11" fontId="26" fillId="0" borderId="0" xfId="0" applyNumberFormat="1" applyFont="1" applyFill="1">
      <alignment vertical="center"/>
    </xf>
    <xf numFmtId="0" fontId="26" fillId="0" borderId="0" xfId="0" applyFont="1" applyFill="1" applyBorder="1">
      <alignment vertical="center"/>
    </xf>
    <xf numFmtId="0" fontId="25" fillId="0" borderId="0" xfId="0" applyFont="1" applyBorder="1">
      <alignment vertical="center"/>
    </xf>
    <xf numFmtId="3" fontId="25" fillId="0" borderId="0" xfId="0" applyNumberFormat="1" applyFont="1" applyBorder="1">
      <alignment vertical="center"/>
    </xf>
    <xf numFmtId="11" fontId="25" fillId="0" borderId="0" xfId="0" applyNumberFormat="1" applyFont="1" applyBorder="1">
      <alignment vertical="center"/>
    </xf>
    <xf numFmtId="11" fontId="26" fillId="0" borderId="0" xfId="0" applyNumberFormat="1" applyFont="1" applyFill="1" applyBorder="1">
      <alignment vertical="center"/>
    </xf>
    <xf numFmtId="11" fontId="26" fillId="0" borderId="10" xfId="0" applyNumberFormat="1" applyFont="1" applyFill="1" applyBorder="1">
      <alignment vertical="center"/>
    </xf>
    <xf numFmtId="0" fontId="25" fillId="0" borderId="11" xfId="0" applyFont="1" applyFill="1" applyBorder="1">
      <alignment vertical="center"/>
    </xf>
  </cellXfs>
  <cellStyles count="313">
    <cellStyle name="20% - 强调文字颜色 1" xfId="19" builtinId="30" customBuiltin="1"/>
    <cellStyle name="20% - 强调文字颜色 1 2" xfId="249"/>
    <cellStyle name="20% - 强调文字颜色 2" xfId="23" builtinId="34" customBuiltin="1"/>
    <cellStyle name="20% - 强调文字颜色 2 2" xfId="251"/>
    <cellStyle name="20% - 强调文字颜色 3" xfId="27" builtinId="38" customBuiltin="1"/>
    <cellStyle name="20% - 强调文字颜色 3 2" xfId="253"/>
    <cellStyle name="20% - 强调文字颜色 4" xfId="31" builtinId="42" customBuiltin="1"/>
    <cellStyle name="20% - 强调文字颜色 4 2" xfId="255"/>
    <cellStyle name="20% - 强调文字颜色 5" xfId="35" builtinId="46" customBuiltin="1"/>
    <cellStyle name="20% - 强调文字颜色 5 2" xfId="257"/>
    <cellStyle name="20% - 强调文字颜色 6" xfId="39" builtinId="50" customBuiltin="1"/>
    <cellStyle name="20% - 强调文字颜色 6 2" xfId="259"/>
    <cellStyle name="40% - 强调文字颜色 1" xfId="20" builtinId="31" customBuiltin="1"/>
    <cellStyle name="40% - 强调文字颜色 1 2" xfId="250"/>
    <cellStyle name="40% - 强调文字颜色 2" xfId="24" builtinId="35" customBuiltin="1"/>
    <cellStyle name="40% - 强调文字颜色 2 2" xfId="252"/>
    <cellStyle name="40% - 强调文字颜色 3" xfId="28" builtinId="39" customBuiltin="1"/>
    <cellStyle name="40% - 强调文字颜色 3 2" xfId="254"/>
    <cellStyle name="40% - 强调文字颜色 4" xfId="32" builtinId="43" customBuiltin="1"/>
    <cellStyle name="40% - 强调文字颜色 4 2" xfId="256"/>
    <cellStyle name="40% - 强调文字颜色 5" xfId="36" builtinId="47" customBuiltin="1"/>
    <cellStyle name="40% - 强调文字颜色 5 2" xfId="258"/>
    <cellStyle name="40% - 强调文字颜色 6" xfId="40" builtinId="51" customBuiltin="1"/>
    <cellStyle name="40% - 强调文字颜色 6 2" xfId="260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10" xfId="63"/>
    <cellStyle name="常规 10 2" xfId="194"/>
    <cellStyle name="常规 10 2 2" xfId="230"/>
    <cellStyle name="常规 10 3" xfId="174"/>
    <cellStyle name="常规 11" xfId="66"/>
    <cellStyle name="常规 11 2" xfId="193"/>
    <cellStyle name="常规 11 2 2" xfId="229"/>
    <cellStyle name="常规 12" xfId="67"/>
    <cellStyle name="常规 12 2" xfId="195"/>
    <cellStyle name="常规 12 2 2" xfId="231"/>
    <cellStyle name="常规 12 3" xfId="176"/>
    <cellStyle name="常规 13" xfId="90"/>
    <cellStyle name="常规 13 2" xfId="196"/>
    <cellStyle name="常规 13 2 2" xfId="232"/>
    <cellStyle name="常规 13 3" xfId="188"/>
    <cellStyle name="常规 14" xfId="122"/>
    <cellStyle name="常规 14 2" xfId="263"/>
    <cellStyle name="常规 15" xfId="164"/>
    <cellStyle name="常规 16" xfId="300"/>
    <cellStyle name="常规 2" xfId="42"/>
    <cellStyle name="常规 2 10" xfId="311"/>
    <cellStyle name="常规 2 2" xfId="57"/>
    <cellStyle name="常规 2 2 2" xfId="77"/>
    <cellStyle name="常规 2 2 2 2" xfId="106"/>
    <cellStyle name="常规 2 2 2 2 2" xfId="264"/>
    <cellStyle name="常规 2 2 2 3" xfId="178"/>
    <cellStyle name="常规 2 2 2 3 2" xfId="200"/>
    <cellStyle name="常规 2 2 2 4" xfId="172"/>
    <cellStyle name="常规 2 2 3" xfId="100"/>
    <cellStyle name="常规 2 2 3 2" xfId="199"/>
    <cellStyle name="常规 2 2 3 2 2" xfId="233"/>
    <cellStyle name="常规 2 2 4" xfId="134"/>
    <cellStyle name="常规 2 2 4 2" xfId="288"/>
    <cellStyle name="常规 2 2 4 3" xfId="265"/>
    <cellStyle name="常规 2 2 5" xfId="166"/>
    <cellStyle name="常规 2 3" xfId="56"/>
    <cellStyle name="常规 2 3 2" xfId="65"/>
    <cellStyle name="常规 2 3 2 2" xfId="201"/>
    <cellStyle name="常规 2 3 2 2 2" xfId="234"/>
    <cellStyle name="常规 2 3 3" xfId="69"/>
    <cellStyle name="常规 2 3 3 2" xfId="118"/>
    <cellStyle name="常规 2 3 3 2 2" xfId="266"/>
    <cellStyle name="常规 2 3 3 3" xfId="89"/>
    <cellStyle name="常规 2 3 4" xfId="72"/>
    <cellStyle name="常规 2 3 4 2" xfId="75"/>
    <cellStyle name="常规 2 3 4 3" xfId="162"/>
    <cellStyle name="常规 2 3 4 3 2" xfId="310"/>
    <cellStyle name="常规 2 3 4 4" xfId="158"/>
    <cellStyle name="常规 2 3 4 5" xfId="157"/>
    <cellStyle name="常规 2 3 4 5 2" xfId="306"/>
    <cellStyle name="常规 2 3 4 6" xfId="299"/>
    <cellStyle name="常规 2 3 4 7" xfId="312"/>
    <cellStyle name="常规 2 3 5" xfId="61"/>
    <cellStyle name="常规 2 4" xfId="43"/>
    <cellStyle name="常规 2 4 2" xfId="105"/>
    <cellStyle name="常规 2 4 2 2" xfId="267"/>
    <cellStyle name="常规 2 4 3" xfId="177"/>
    <cellStyle name="常规 2 4 3 2" xfId="198"/>
    <cellStyle name="常规 2 4 4" xfId="169"/>
    <cellStyle name="常规 2 4 5" xfId="76"/>
    <cellStyle name="常规 2 5" xfId="91"/>
    <cellStyle name="常规 2 5 2" xfId="202"/>
    <cellStyle name="常规 2 5 2 2" xfId="235"/>
    <cellStyle name="常规 2 6" xfId="123"/>
    <cellStyle name="常规 2 6 2" xfId="277"/>
    <cellStyle name="常规 2 6 3" xfId="268"/>
    <cellStyle name="常规 2 7" xfId="262"/>
    <cellStyle name="常规 2 8" xfId="261"/>
    <cellStyle name="常规 2 9" xfId="59"/>
    <cellStyle name="常规 2 9 2" xfId="302"/>
    <cellStyle name="常规 3" xfId="44"/>
    <cellStyle name="常规 3 2" xfId="54"/>
    <cellStyle name="常规 3 2 2" xfId="45"/>
    <cellStyle name="常规 3 2 2 2" xfId="78"/>
    <cellStyle name="常规 3 2 2 2 2" xfId="107"/>
    <cellStyle name="常规 3 2 2 2 2 2" xfId="145"/>
    <cellStyle name="常规 3 2 2 2 2 2 2" xfId="290"/>
    <cellStyle name="常规 3 2 2 2 2 3" xfId="136"/>
    <cellStyle name="常规 3 2 2 2 3" xfId="179"/>
    <cellStyle name="常规 3 2 2 2 3 2" xfId="206"/>
    <cellStyle name="常规 3 2 2 3" xfId="96"/>
    <cellStyle name="常规 3 2 2 3 2" xfId="205"/>
    <cellStyle name="常规 3 2 2 3 2 2" xfId="236"/>
    <cellStyle name="常规 3 2 2 4" xfId="128"/>
    <cellStyle name="常规 3 2 2 4 2" xfId="282"/>
    <cellStyle name="常规 3 2 3" xfId="46"/>
    <cellStyle name="常规 3 2 3 2" xfId="79"/>
    <cellStyle name="常规 3 2 3 2 2" xfId="108"/>
    <cellStyle name="常规 3 2 3 2 2 2" xfId="146"/>
    <cellStyle name="常规 3 2 3 2 2 2 2" xfId="291"/>
    <cellStyle name="常规 3 2 3 2 2 3" xfId="137"/>
    <cellStyle name="常规 3 2 3 2 3" xfId="180"/>
    <cellStyle name="常规 3 2 3 2 3 2" xfId="212"/>
    <cellStyle name="常规 3 2 3 3" xfId="99"/>
    <cellStyle name="常规 3 2 3 3 2" xfId="207"/>
    <cellStyle name="常规 3 2 3 3 2 2" xfId="237"/>
    <cellStyle name="常规 3 2 3 4" xfId="131"/>
    <cellStyle name="常规 3 2 3 4 2" xfId="285"/>
    <cellStyle name="常规 3 2 4" xfId="104"/>
    <cellStyle name="常规 3 2 4 2" xfId="121"/>
    <cellStyle name="常规 3 2 4 2 2" xfId="269"/>
    <cellStyle name="常规 3 2 4 3" xfId="192"/>
    <cellStyle name="常规 3 2 4 3 2" xfId="228"/>
    <cellStyle name="常规 3 2 5" xfId="160"/>
    <cellStyle name="常规 3 2 5 2" xfId="308"/>
    <cellStyle name="常规 3 2 6" xfId="155"/>
    <cellStyle name="常规 3 2 6 2" xfId="304"/>
    <cellStyle name="常规 3 3" xfId="51"/>
    <cellStyle name="常规 3 3 2" xfId="80"/>
    <cellStyle name="常规 3 3 2 2" xfId="109"/>
    <cellStyle name="常规 3 3 2 2 2" xfId="147"/>
    <cellStyle name="常规 3 3 2 2 2 2" xfId="292"/>
    <cellStyle name="常规 3 3 2 2 3" xfId="138"/>
    <cellStyle name="常规 3 3 2 3" xfId="181"/>
    <cellStyle name="常规 3 3 2 3 2" xfId="225"/>
    <cellStyle name="常规 3 3 3" xfId="93"/>
    <cellStyle name="常规 3 3 3 2" xfId="209"/>
    <cellStyle name="常规 3 3 3 2 2" xfId="238"/>
    <cellStyle name="常规 3 3 4" xfId="125"/>
    <cellStyle name="常规 3 3 4 2" xfId="279"/>
    <cellStyle name="常规 3 4" xfId="50"/>
    <cellStyle name="常规 3 4 2" xfId="81"/>
    <cellStyle name="常规 3 4 2 2" xfId="110"/>
    <cellStyle name="常规 3 4 2 2 2" xfId="148"/>
    <cellStyle name="常规 3 4 2 2 2 2" xfId="293"/>
    <cellStyle name="常规 3 4 2 2 3" xfId="139"/>
    <cellStyle name="常规 3 4 2 3" xfId="182"/>
    <cellStyle name="常规 3 4 2 3 2" xfId="197"/>
    <cellStyle name="常规 3 4 3" xfId="94"/>
    <cellStyle name="常规 3 4 3 2" xfId="211"/>
    <cellStyle name="常规 3 4 3 2 2" xfId="239"/>
    <cellStyle name="常规 3 4 4" xfId="126"/>
    <cellStyle name="常规 3 4 4 2" xfId="280"/>
    <cellStyle name="常规 3 5" xfId="48"/>
    <cellStyle name="常规 3 5 2" xfId="82"/>
    <cellStyle name="常规 3 5 2 2" xfId="111"/>
    <cellStyle name="常规 3 5 2 2 2" xfId="149"/>
    <cellStyle name="常规 3 5 2 2 2 2" xfId="294"/>
    <cellStyle name="常规 3 5 2 2 3" xfId="140"/>
    <cellStyle name="常规 3 5 2 3" xfId="183"/>
    <cellStyle name="常规 3 5 2 3 2" xfId="210"/>
    <cellStyle name="常规 3 5 3" xfId="98"/>
    <cellStyle name="常规 3 5 3 2" xfId="213"/>
    <cellStyle name="常规 3 5 3 2 2" xfId="240"/>
    <cellStyle name="常规 3 5 4" xfId="130"/>
    <cellStyle name="常规 3 5 4 2" xfId="284"/>
    <cellStyle name="常规 3 6" xfId="102"/>
    <cellStyle name="常规 3 6 2" xfId="119"/>
    <cellStyle name="常规 3 6 2 2" xfId="270"/>
    <cellStyle name="常规 3 6 3" xfId="190"/>
    <cellStyle name="常规 3 6 3 2" xfId="226"/>
    <cellStyle name="常规 3 7" xfId="159"/>
    <cellStyle name="常规 3 7 2" xfId="307"/>
    <cellStyle name="常规 3 8" xfId="154"/>
    <cellStyle name="常规 3 8 2" xfId="303"/>
    <cellStyle name="常规 4" xfId="53"/>
    <cellStyle name="常规 4 2" xfId="47"/>
    <cellStyle name="常规 4 2 2" xfId="83"/>
    <cellStyle name="常规 4 2 2 2" xfId="112"/>
    <cellStyle name="常规 4 2 2 2 2" xfId="150"/>
    <cellStyle name="常规 4 2 2 2 2 2" xfId="295"/>
    <cellStyle name="常规 4 2 2 2 3" xfId="141"/>
    <cellStyle name="常规 4 2 2 3" xfId="184"/>
    <cellStyle name="常规 4 2 2 3 2" xfId="218"/>
    <cellStyle name="常规 4 2 3" xfId="97"/>
    <cellStyle name="常规 4 2 3 2" xfId="214"/>
    <cellStyle name="常规 4 2 3 2 2" xfId="241"/>
    <cellStyle name="常规 4 2 4" xfId="129"/>
    <cellStyle name="常规 4 2 4 2" xfId="283"/>
    <cellStyle name="常规 4 3" xfId="49"/>
    <cellStyle name="常规 4 3 2" xfId="84"/>
    <cellStyle name="常规 4 3 2 2" xfId="113"/>
    <cellStyle name="常规 4 3 2 2 2" xfId="151"/>
    <cellStyle name="常规 4 3 2 2 2 2" xfId="296"/>
    <cellStyle name="常规 4 3 2 2 3" xfId="142"/>
    <cellStyle name="常规 4 3 2 3" xfId="185"/>
    <cellStyle name="常规 4 3 2 3 2" xfId="224"/>
    <cellStyle name="常规 4 3 3" xfId="95"/>
    <cellStyle name="常规 4 3 3 2" xfId="215"/>
    <cellStyle name="常规 4 3 3 2 2" xfId="242"/>
    <cellStyle name="常规 4 3 4" xfId="127"/>
    <cellStyle name="常规 4 3 4 2" xfId="281"/>
    <cellStyle name="常规 4 4" xfId="103"/>
    <cellStyle name="常规 4 4 2" xfId="120"/>
    <cellStyle name="常规 4 4 2 2" xfId="271"/>
    <cellStyle name="常规 4 4 3" xfId="191"/>
    <cellStyle name="常规 4 4 3 2" xfId="227"/>
    <cellStyle name="常规 4 5" xfId="161"/>
    <cellStyle name="常规 4 5 2" xfId="309"/>
    <cellStyle name="常规 4 6" xfId="156"/>
    <cellStyle name="常规 4 6 2" xfId="305"/>
    <cellStyle name="常规 5" xfId="52"/>
    <cellStyle name="常规 5 2" xfId="85"/>
    <cellStyle name="常规 5 2 2" xfId="114"/>
    <cellStyle name="常规 5 2 2 2" xfId="152"/>
    <cellStyle name="常规 5 2 2 2 2" xfId="297"/>
    <cellStyle name="常规 5 2 2 3" xfId="143"/>
    <cellStyle name="常规 5 2 3" xfId="186"/>
    <cellStyle name="常规 5 2 3 2" xfId="203"/>
    <cellStyle name="常规 5 3" xfId="92"/>
    <cellStyle name="常规 5 3 2" xfId="216"/>
    <cellStyle name="常规 5 3 2 2" xfId="243"/>
    <cellStyle name="常规 5 4" xfId="124"/>
    <cellStyle name="常规 5 4 2" xfId="278"/>
    <cellStyle name="常规 6" xfId="55"/>
    <cellStyle name="常规 6 2" xfId="68"/>
    <cellStyle name="常规 6 2 2" xfId="115"/>
    <cellStyle name="常规 6 2 2 2" xfId="272"/>
    <cellStyle name="常规 6 2 3" xfId="86"/>
    <cellStyle name="常规 6 2 3 2" xfId="204"/>
    <cellStyle name="常规 6 2 4" xfId="171"/>
    <cellStyle name="常规 6 3" xfId="73"/>
    <cellStyle name="常规 6 3 2" xfId="217"/>
    <cellStyle name="常规 6 3 2 2" xfId="244"/>
    <cellStyle name="常规 6 3 3" xfId="189"/>
    <cellStyle name="常规 6 4" xfId="133"/>
    <cellStyle name="常规 6 4 2" xfId="287"/>
    <cellStyle name="常规 6 4 3" xfId="273"/>
    <cellStyle name="常规 6 5" xfId="167"/>
    <cellStyle name="常规 6 6" xfId="60"/>
    <cellStyle name="常规 7" xfId="58"/>
    <cellStyle name="常规 7 2" xfId="70"/>
    <cellStyle name="常规 7 2 2" xfId="116"/>
    <cellStyle name="常规 7 2 2 2" xfId="153"/>
    <cellStyle name="常规 7 2 2 2 2" xfId="298"/>
    <cellStyle name="常规 7 2 2 3" xfId="144"/>
    <cellStyle name="常规 7 2 3" xfId="87"/>
    <cellStyle name="常规 7 2 3 2" xfId="208"/>
    <cellStyle name="常规 7 2 4" xfId="170"/>
    <cellStyle name="常规 7 3" xfId="74"/>
    <cellStyle name="常规 7 3 2" xfId="219"/>
    <cellStyle name="常规 7 3 2 2" xfId="245"/>
    <cellStyle name="常规 7 4" xfId="132"/>
    <cellStyle name="常规 7 4 2" xfId="286"/>
    <cellStyle name="常规 7 4 3" xfId="274"/>
    <cellStyle name="常规 7 5" xfId="168"/>
    <cellStyle name="常规 8" xfId="62"/>
    <cellStyle name="常规 8 2" xfId="88"/>
    <cellStyle name="常规 8 2 2" xfId="117"/>
    <cellStyle name="常规 8 2 2 2" xfId="275"/>
    <cellStyle name="常规 8 2 3" xfId="187"/>
    <cellStyle name="常规 8 2 3 2" xfId="220"/>
    <cellStyle name="常规 8 2 4" xfId="173"/>
    <cellStyle name="常规 8 3" xfId="101"/>
    <cellStyle name="常规 8 3 2" xfId="221"/>
    <cellStyle name="常规 8 3 2 2" xfId="246"/>
    <cellStyle name="常规 8 4" xfId="135"/>
    <cellStyle name="常规 8 4 2" xfId="276"/>
    <cellStyle name="常规 8 4 3" xfId="289"/>
    <cellStyle name="常规 8 4 4" xfId="223"/>
    <cellStyle name="常规 8 5" xfId="165"/>
    <cellStyle name="常规 9" xfId="64"/>
    <cellStyle name="常规 9 2" xfId="222"/>
    <cellStyle name="常规 9 2 2" xfId="247"/>
    <cellStyle name="常规 9 3" xfId="175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  <cellStyle name="注释 2" xfId="71"/>
    <cellStyle name="注释 3" xfId="163"/>
    <cellStyle name="注释 4" xfId="248"/>
    <cellStyle name="注释 5" xfId="30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3"/>
  <sheetViews>
    <sheetView tabSelected="1" workbookViewId="0">
      <selection activeCell="H28" sqref="H28"/>
    </sheetView>
  </sheetViews>
  <sheetFormatPr defaultRowHeight="15"/>
  <cols>
    <col min="1" max="1" width="18.375" style="3" customWidth="1"/>
    <col min="2" max="2" width="6.875" style="3" customWidth="1"/>
    <col min="3" max="3" width="14.5" style="3" customWidth="1"/>
    <col min="4" max="4" width="9" style="3"/>
    <col min="5" max="5" width="7.75" style="3" customWidth="1"/>
    <col min="6" max="6" width="13" style="3" customWidth="1"/>
    <col min="7" max="7" width="13.625" style="3" customWidth="1"/>
    <col min="8" max="8" width="13.75" style="3" customWidth="1"/>
    <col min="9" max="9" width="35.75" style="3" customWidth="1"/>
    <col min="10" max="10" width="9" style="3"/>
    <col min="11" max="11" width="33" style="3" customWidth="1"/>
    <col min="12" max="16384" width="9" style="3"/>
  </cols>
  <sheetData>
    <row r="1" spans="1:11" ht="20.25" customHeight="1" thickBot="1">
      <c r="A1" s="1" t="s">
        <v>25</v>
      </c>
      <c r="B1" s="1"/>
      <c r="C1" s="1"/>
      <c r="D1" s="1"/>
      <c r="E1" s="2"/>
      <c r="F1" s="2"/>
      <c r="G1" s="2"/>
      <c r="H1" s="2"/>
      <c r="I1" s="2"/>
      <c r="J1" s="2"/>
      <c r="K1" s="1"/>
    </row>
    <row r="2" spans="1:11" ht="18.75" thickBot="1">
      <c r="A2" s="4" t="s">
        <v>27</v>
      </c>
      <c r="B2" s="4" t="s">
        <v>0</v>
      </c>
      <c r="C2" s="4" t="s">
        <v>1</v>
      </c>
      <c r="D2" s="4" t="s">
        <v>2</v>
      </c>
      <c r="E2" s="4" t="s">
        <v>10</v>
      </c>
      <c r="F2" s="5" t="s">
        <v>11</v>
      </c>
      <c r="G2" s="5" t="s">
        <v>12</v>
      </c>
      <c r="H2" s="5" t="s">
        <v>13</v>
      </c>
      <c r="I2" s="5" t="s">
        <v>14</v>
      </c>
      <c r="J2" s="5" t="s">
        <v>15</v>
      </c>
      <c r="K2" s="16" t="s">
        <v>26</v>
      </c>
    </row>
    <row r="3" spans="1:11">
      <c r="A3" s="3" t="s">
        <v>16</v>
      </c>
      <c r="B3" s="3">
        <v>1</v>
      </c>
      <c r="C3" s="6">
        <v>2580387</v>
      </c>
      <c r="D3" s="7">
        <v>2.4000000000000001E-4</v>
      </c>
      <c r="E3" s="8" t="s">
        <v>17</v>
      </c>
      <c r="F3" s="8">
        <v>384</v>
      </c>
      <c r="G3" s="8">
        <v>37.410650399112455</v>
      </c>
      <c r="H3" s="8">
        <v>1.2538804162604722</v>
      </c>
      <c r="I3" s="8">
        <f>G3-G4</f>
        <v>11.371872721398727</v>
      </c>
      <c r="J3" s="8" t="s">
        <v>18</v>
      </c>
      <c r="K3" s="3" t="s">
        <v>30</v>
      </c>
    </row>
    <row r="4" spans="1:11">
      <c r="C4" s="6"/>
      <c r="D4" s="7"/>
      <c r="E4" s="8" t="s">
        <v>19</v>
      </c>
      <c r="F4" s="8">
        <v>98</v>
      </c>
      <c r="G4" s="8">
        <v>26.038777677713728</v>
      </c>
      <c r="H4" s="8">
        <v>2.2053896010575418</v>
      </c>
      <c r="I4" s="9"/>
      <c r="J4" s="9"/>
    </row>
    <row r="5" spans="1:11">
      <c r="A5" s="3" t="s">
        <v>3</v>
      </c>
      <c r="B5" s="3">
        <v>2</v>
      </c>
      <c r="C5" s="6">
        <v>21983557</v>
      </c>
      <c r="D5" s="7">
        <v>9.3499999999999996E-5</v>
      </c>
      <c r="E5" s="8" t="s">
        <v>17</v>
      </c>
      <c r="F5" s="8">
        <v>268</v>
      </c>
      <c r="G5" s="8">
        <v>33.643459479012037</v>
      </c>
      <c r="H5" s="8">
        <v>1.3763020968526978</v>
      </c>
      <c r="I5" s="8">
        <f>G5-G6</f>
        <v>-3.1988774639427788</v>
      </c>
      <c r="J5" s="8"/>
      <c r="K5" s="3" t="s">
        <v>28</v>
      </c>
    </row>
    <row r="6" spans="1:11">
      <c r="C6" s="6"/>
      <c r="D6" s="7"/>
      <c r="E6" s="8" t="s">
        <v>19</v>
      </c>
      <c r="F6" s="8">
        <v>180</v>
      </c>
      <c r="G6" s="8">
        <v>36.842336942954816</v>
      </c>
      <c r="H6" s="8">
        <v>1.8405321092494744</v>
      </c>
      <c r="I6" s="9"/>
      <c r="J6" s="9"/>
    </row>
    <row r="7" spans="1:11">
      <c r="A7" s="3" t="s">
        <v>4</v>
      </c>
      <c r="B7" s="3">
        <v>3</v>
      </c>
      <c r="C7" s="6">
        <v>5178318</v>
      </c>
      <c r="D7" s="7">
        <v>2.3599999999999999E-4</v>
      </c>
      <c r="E7" s="8" t="s">
        <v>20</v>
      </c>
      <c r="F7" s="8">
        <v>278</v>
      </c>
      <c r="G7" s="8">
        <v>35.242307466608437</v>
      </c>
      <c r="H7" s="8">
        <v>1.3125733892226565</v>
      </c>
      <c r="I7" s="8">
        <f t="shared" ref="I7" si="0">G7-G8</f>
        <v>0.66901435401750575</v>
      </c>
      <c r="J7" s="8"/>
      <c r="K7" s="3" t="s">
        <v>29</v>
      </c>
    </row>
    <row r="8" spans="1:11">
      <c r="C8" s="6"/>
      <c r="D8" s="7"/>
      <c r="E8" s="8" t="s">
        <v>21</v>
      </c>
      <c r="F8" s="8">
        <v>169</v>
      </c>
      <c r="G8" s="8">
        <v>34.573293112590932</v>
      </c>
      <c r="H8" s="8">
        <v>1.9891365722859335</v>
      </c>
      <c r="I8" s="9"/>
      <c r="J8" s="9"/>
    </row>
    <row r="9" spans="1:11">
      <c r="A9" s="3" t="s">
        <v>5</v>
      </c>
      <c r="B9" s="3">
        <v>6</v>
      </c>
      <c r="C9" s="6">
        <v>10198431</v>
      </c>
      <c r="D9" s="7">
        <v>7.9599999999999997E-5</v>
      </c>
      <c r="E9" s="8" t="s">
        <v>19</v>
      </c>
      <c r="F9" s="8">
        <v>277</v>
      </c>
      <c r="G9" s="8">
        <v>35.292358653559816</v>
      </c>
      <c r="H9" s="8">
        <v>1.3593004440852452</v>
      </c>
      <c r="I9" s="8">
        <f t="shared" ref="I9" si="1">G9-G10</f>
        <v>0.87239382270486487</v>
      </c>
      <c r="J9" s="8"/>
      <c r="K9" s="3" t="s">
        <v>31</v>
      </c>
    </row>
    <row r="10" spans="1:11">
      <c r="C10" s="6"/>
      <c r="D10" s="7"/>
      <c r="E10" s="8" t="s">
        <v>21</v>
      </c>
      <c r="F10" s="8">
        <v>169</v>
      </c>
      <c r="G10" s="8">
        <v>34.419964830854951</v>
      </c>
      <c r="H10" s="8">
        <v>1.9115326910357457</v>
      </c>
      <c r="I10" s="9"/>
      <c r="J10" s="9"/>
    </row>
    <row r="11" spans="1:11">
      <c r="A11" s="3" t="s">
        <v>6</v>
      </c>
      <c r="B11" s="3">
        <v>7</v>
      </c>
      <c r="C11" s="6">
        <v>6265668</v>
      </c>
      <c r="D11" s="7">
        <v>1.19E-6</v>
      </c>
      <c r="E11" s="8" t="s">
        <v>20</v>
      </c>
      <c r="F11" s="10">
        <v>347</v>
      </c>
      <c r="G11" s="8">
        <v>33.437037696570187</v>
      </c>
      <c r="H11" s="8">
        <v>1.2308736558361597</v>
      </c>
      <c r="I11" s="8">
        <f t="shared" ref="I11" si="2">G11-G12</f>
        <v>-6.8001210357773019</v>
      </c>
      <c r="J11" s="8" t="s">
        <v>22</v>
      </c>
      <c r="K11" s="3" t="s">
        <v>32</v>
      </c>
    </row>
    <row r="12" spans="1:11">
      <c r="C12" s="6"/>
      <c r="D12" s="7"/>
      <c r="E12" s="8" t="s">
        <v>21</v>
      </c>
      <c r="F12" s="10">
        <v>95</v>
      </c>
      <c r="G12" s="8">
        <v>40.237158732347488</v>
      </c>
      <c r="H12" s="8">
        <v>2.5809819749084868</v>
      </c>
      <c r="I12" s="9"/>
      <c r="J12" s="9"/>
    </row>
    <row r="13" spans="1:11">
      <c r="A13" s="3" t="s">
        <v>23</v>
      </c>
      <c r="B13" s="3">
        <v>7</v>
      </c>
      <c r="C13" s="6">
        <v>24461489</v>
      </c>
      <c r="D13" s="7">
        <v>1.93E-4</v>
      </c>
      <c r="E13" s="8" t="s">
        <v>19</v>
      </c>
      <c r="F13" s="10">
        <v>382</v>
      </c>
      <c r="G13" s="8">
        <v>38.668444660591774</v>
      </c>
      <c r="H13" s="8">
        <v>1.1745596300792878</v>
      </c>
      <c r="I13" s="8">
        <f t="shared" ref="I13" si="3">G13-G14</f>
        <v>25.385789511507351</v>
      </c>
      <c r="J13" s="8" t="s">
        <v>18</v>
      </c>
      <c r="K13" s="3" t="s">
        <v>33</v>
      </c>
    </row>
    <row r="14" spans="1:11">
      <c r="C14" s="6"/>
      <c r="D14" s="7"/>
      <c r="E14" s="8" t="s">
        <v>21</v>
      </c>
      <c r="F14" s="10">
        <v>66</v>
      </c>
      <c r="G14" s="8">
        <v>13.282655149084423</v>
      </c>
      <c r="H14" s="8">
        <v>1.4272279544197142</v>
      </c>
      <c r="I14" s="9"/>
      <c r="J14" s="9"/>
    </row>
    <row r="15" spans="1:11">
      <c r="A15" s="3" t="s">
        <v>7</v>
      </c>
      <c r="B15" s="3">
        <v>8</v>
      </c>
      <c r="C15" s="6">
        <v>20453214</v>
      </c>
      <c r="D15" s="7">
        <v>8.4400000000000005E-5</v>
      </c>
      <c r="E15" s="8" t="s">
        <v>21</v>
      </c>
      <c r="F15" s="10">
        <v>254</v>
      </c>
      <c r="G15" s="8">
        <v>36.266219043117545</v>
      </c>
      <c r="H15" s="8">
        <v>1.528708994829735</v>
      </c>
      <c r="I15" s="8">
        <f t="shared" ref="I15" si="4">G15-G16</f>
        <v>3.1950684144488406</v>
      </c>
      <c r="J15" s="8"/>
      <c r="K15" s="3" t="s">
        <v>34</v>
      </c>
    </row>
    <row r="16" spans="1:11">
      <c r="C16" s="6"/>
      <c r="D16" s="7"/>
      <c r="E16" s="8" t="s">
        <v>20</v>
      </c>
      <c r="F16" s="10">
        <v>195</v>
      </c>
      <c r="G16" s="8">
        <v>33.071150628668704</v>
      </c>
      <c r="H16" s="8">
        <v>1.584627955095256</v>
      </c>
      <c r="I16" s="9"/>
      <c r="J16" s="9"/>
    </row>
    <row r="17" spans="1:11">
      <c r="A17" s="3" t="s">
        <v>8</v>
      </c>
      <c r="B17" s="3">
        <v>11</v>
      </c>
      <c r="C17" s="6">
        <v>9746917</v>
      </c>
      <c r="D17" s="7">
        <v>1.6000000000000001E-4</v>
      </c>
      <c r="E17" s="8" t="s">
        <v>21</v>
      </c>
      <c r="F17" s="10">
        <v>199</v>
      </c>
      <c r="G17" s="8">
        <v>41.352950902083421</v>
      </c>
      <c r="H17" s="8">
        <v>1.7728217525581107</v>
      </c>
      <c r="I17" s="8">
        <f t="shared" ref="I17" si="5">G17-G18</f>
        <v>9.6588760392069766</v>
      </c>
      <c r="J17" s="8" t="s">
        <v>18</v>
      </c>
      <c r="K17" s="3" t="s">
        <v>35</v>
      </c>
    </row>
    <row r="18" spans="1:11">
      <c r="A18" s="11"/>
      <c r="B18" s="11"/>
      <c r="C18" s="12"/>
      <c r="D18" s="13"/>
      <c r="E18" s="10" t="s">
        <v>20</v>
      </c>
      <c r="F18" s="10">
        <v>192</v>
      </c>
      <c r="G18" s="10">
        <v>31.694074862876445</v>
      </c>
      <c r="H18" s="10">
        <v>1.5556946642493019</v>
      </c>
      <c r="I18" s="14"/>
      <c r="J18" s="14"/>
      <c r="K18" s="11"/>
    </row>
    <row r="19" spans="1:11">
      <c r="A19" s="11" t="s">
        <v>9</v>
      </c>
      <c r="B19" s="11">
        <v>12</v>
      </c>
      <c r="C19" s="12">
        <v>7132922</v>
      </c>
      <c r="D19" s="13">
        <v>1.07E-4</v>
      </c>
      <c r="E19" s="10" t="s">
        <v>21</v>
      </c>
      <c r="F19" s="10">
        <v>260</v>
      </c>
      <c r="G19" s="10">
        <v>39.816271817607706</v>
      </c>
      <c r="H19" s="10">
        <v>1.4432557913936295</v>
      </c>
      <c r="I19" s="10">
        <f t="shared" ref="I19" si="6">G19-G20</f>
        <v>12.455479547646512</v>
      </c>
      <c r="J19" s="10" t="s">
        <v>18</v>
      </c>
      <c r="K19" s="11"/>
    </row>
    <row r="20" spans="1:11" ht="15.75" thickBot="1">
      <c r="A20" s="1"/>
      <c r="B20" s="1"/>
      <c r="C20" s="1"/>
      <c r="D20" s="1"/>
      <c r="E20" s="2" t="s">
        <v>19</v>
      </c>
      <c r="F20" s="2">
        <v>187</v>
      </c>
      <c r="G20" s="2">
        <v>27.360792269961195</v>
      </c>
      <c r="H20" s="2">
        <v>1.5742402871067134</v>
      </c>
      <c r="I20" s="15"/>
      <c r="J20" s="2"/>
      <c r="K20" s="1"/>
    </row>
    <row r="21" spans="1:11">
      <c r="A21" s="3" t="s">
        <v>24</v>
      </c>
      <c r="E21" s="8"/>
      <c r="F21" s="8"/>
      <c r="G21" s="8"/>
      <c r="H21" s="8"/>
      <c r="I21" s="8"/>
      <c r="J21" s="8"/>
    </row>
    <row r="22" spans="1:11">
      <c r="E22" s="8"/>
      <c r="F22" s="8"/>
      <c r="G22" s="8"/>
      <c r="H22" s="8"/>
      <c r="I22" s="8"/>
      <c r="J22" s="8"/>
    </row>
    <row r="23" spans="1:11">
      <c r="E23" s="8"/>
      <c r="F23" s="8"/>
      <c r="G23" s="8"/>
      <c r="H23" s="8"/>
      <c r="I23" s="8"/>
      <c r="J23" s="8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7CB7319-51D3-4782-98FD-CFE7E0EB446D}"/>
</file>

<file path=customXml/itemProps2.xml><?xml version="1.0" encoding="utf-8"?>
<ds:datastoreItem xmlns:ds="http://schemas.openxmlformats.org/officeDocument/2006/customXml" ds:itemID="{ABAF7B43-FBF2-4084-B3F6-EFFDCEFE952A}"/>
</file>

<file path=customXml/itemProps3.xml><?xml version="1.0" encoding="utf-8"?>
<ds:datastoreItem xmlns:ds="http://schemas.openxmlformats.org/officeDocument/2006/customXml" ds:itemID="{6BB34059-A57E-45CE-AE71-6D655D236ED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1-26T05:07:56Z</dcterms:modified>
</cp:coreProperties>
</file>